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656b8bbd29f7e5f/Lab Data/Mennella Lab/C7orf47-Rcd4 Project/eLife/Revisions/Final Submission/"/>
    </mc:Choice>
  </mc:AlternateContent>
  <xr:revisionPtr revIDLastSave="0" documentId="8_{C2F6AC6D-5503-4817-9581-98A6A514C02A}" xr6:coauthVersionLast="34" xr6:coauthVersionMax="34" xr10:uidLastSave="{00000000-0000-0000-0000-000000000000}"/>
  <bookViews>
    <workbookView xWindow="0" yWindow="0" windowWidth="21600" windowHeight="9615" activeTab="3" xr2:uid="{76D20408-9D3E-460E-8FC3-285380A9A8E5}"/>
  </bookViews>
  <sheets>
    <sheet name="HEK293" sheetId="4" r:id="rId1"/>
    <sheet name="WT c7" sheetId="5" r:id="rId2"/>
    <sheet name="Triple Ala" sheetId="2" r:id="rId3"/>
    <sheet name="Triple Asp" sheetId="1" r:id="rId4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Q4" i="4" l="1"/>
  <c r="R4" i="4"/>
  <c r="P4" i="4"/>
  <c r="Q4" i="5"/>
  <c r="R4" i="5"/>
  <c r="P4" i="5"/>
  <c r="R4" i="2"/>
  <c r="Q4" i="2"/>
  <c r="P4" i="2"/>
  <c r="Q4" i="1"/>
  <c r="R4" i="1"/>
  <c r="P4" i="1"/>
  <c r="K9" i="5" l="1"/>
  <c r="Q5" i="5" s="1"/>
  <c r="L9" i="5"/>
  <c r="R5" i="5" s="1"/>
  <c r="J9" i="5"/>
  <c r="P5" i="5" s="1"/>
  <c r="I6" i="5"/>
  <c r="G28" i="5"/>
  <c r="L6" i="5" s="1"/>
  <c r="F28" i="5"/>
  <c r="K6" i="5" s="1"/>
  <c r="E28" i="5"/>
  <c r="J6" i="5" s="1"/>
  <c r="G19" i="5" l="1"/>
  <c r="L5" i="5" s="1"/>
  <c r="F19" i="5"/>
  <c r="E19" i="5"/>
  <c r="J5" i="5" s="1"/>
  <c r="G10" i="5"/>
  <c r="L4" i="5" s="1"/>
  <c r="F10" i="5"/>
  <c r="K4" i="5" s="1"/>
  <c r="E10" i="5"/>
  <c r="J4" i="5" s="1"/>
  <c r="K5" i="5"/>
  <c r="I5" i="5"/>
  <c r="I4" i="5"/>
  <c r="J7" i="5" l="1"/>
  <c r="L7" i="5"/>
  <c r="K8" i="5"/>
  <c r="K7" i="5"/>
  <c r="J8" i="5"/>
  <c r="L8" i="5"/>
  <c r="L10" i="4" l="1"/>
  <c r="R5" i="4" s="1"/>
  <c r="J10" i="4"/>
  <c r="P5" i="4" s="1"/>
  <c r="C32" i="4"/>
  <c r="K10" i="4" s="1"/>
  <c r="Q5" i="4" s="1"/>
  <c r="G37" i="4"/>
  <c r="L7" i="4" s="1"/>
  <c r="F37" i="4"/>
  <c r="K7" i="4" s="1"/>
  <c r="E37" i="4"/>
  <c r="J7" i="4" s="1"/>
  <c r="I6" i="4" l="1"/>
  <c r="K9" i="1" l="1"/>
  <c r="Q5" i="1" s="1"/>
  <c r="J9" i="1"/>
  <c r="P5" i="1" s="1"/>
  <c r="L9" i="1"/>
  <c r="R5" i="1" s="1"/>
  <c r="K9" i="2"/>
  <c r="Q5" i="2" s="1"/>
  <c r="L9" i="2"/>
  <c r="R5" i="2" s="1"/>
  <c r="J9" i="2"/>
  <c r="P5" i="2" s="1"/>
  <c r="G28" i="4"/>
  <c r="L6" i="4" s="1"/>
  <c r="F28" i="4"/>
  <c r="K6" i="4" s="1"/>
  <c r="E28" i="4"/>
  <c r="J6" i="4" s="1"/>
  <c r="G19" i="4"/>
  <c r="L5" i="4" s="1"/>
  <c r="F19" i="4"/>
  <c r="K5" i="4" s="1"/>
  <c r="E19" i="4"/>
  <c r="J5" i="4" s="1"/>
  <c r="G10" i="4"/>
  <c r="L4" i="4" s="1"/>
  <c r="F10" i="4"/>
  <c r="K4" i="4" s="1"/>
  <c r="E10" i="4"/>
  <c r="J4" i="4" s="1"/>
  <c r="I5" i="4"/>
  <c r="I4" i="4"/>
  <c r="G19" i="2"/>
  <c r="F19" i="2"/>
  <c r="K5" i="2" s="1"/>
  <c r="E19" i="2"/>
  <c r="J5" i="2" s="1"/>
  <c r="G10" i="2"/>
  <c r="L4" i="2" s="1"/>
  <c r="F10" i="2"/>
  <c r="K4" i="2" s="1"/>
  <c r="K8" i="2" s="1"/>
  <c r="E10" i="2"/>
  <c r="J4" i="2" s="1"/>
  <c r="J7" i="2" s="1"/>
  <c r="L5" i="2"/>
  <c r="I5" i="2"/>
  <c r="I4" i="2"/>
  <c r="I5" i="1"/>
  <c r="I4" i="1"/>
  <c r="F19" i="1"/>
  <c r="K5" i="1" s="1"/>
  <c r="G19" i="1"/>
  <c r="L5" i="1" s="1"/>
  <c r="E19" i="1"/>
  <c r="J5" i="1" s="1"/>
  <c r="F10" i="1"/>
  <c r="K4" i="1" s="1"/>
  <c r="G10" i="1"/>
  <c r="L4" i="1" s="1"/>
  <c r="E10" i="1"/>
  <c r="J4" i="1" s="1"/>
  <c r="L8" i="1" l="1"/>
  <c r="L9" i="4"/>
  <c r="L8" i="4"/>
  <c r="K9" i="4"/>
  <c r="K8" i="4"/>
  <c r="J8" i="4"/>
  <c r="J9" i="4"/>
  <c r="J8" i="2"/>
  <c r="K7" i="2"/>
  <c r="L7" i="2"/>
  <c r="L8" i="2"/>
  <c r="K8" i="1"/>
  <c r="K7" i="1"/>
  <c r="J8" i="1"/>
  <c r="J7" i="1"/>
  <c r="L7" i="1"/>
</calcChain>
</file>

<file path=xl/sharedStrings.xml><?xml version="1.0" encoding="utf-8"?>
<sst xmlns="http://schemas.openxmlformats.org/spreadsheetml/2006/main" count="218" uniqueCount="26">
  <si>
    <t>HEK293 Averaged Datasets- Triple Asp</t>
  </si>
  <si>
    <t>Raw Numbers</t>
  </si>
  <si>
    <t>Percentage</t>
  </si>
  <si>
    <t>Neg. Control</t>
  </si>
  <si>
    <t>c7 #1</t>
  </si>
  <si>
    <t>c7 #2</t>
  </si>
  <si>
    <t>Total Cells</t>
  </si>
  <si>
    <t>0 spots</t>
  </si>
  <si>
    <t>1 spots</t>
  </si>
  <si>
    <t>2 spots</t>
  </si>
  <si>
    <t>&gt; 2 spots</t>
  </si>
  <si>
    <t>&gt; 1 spot</t>
  </si>
  <si>
    <t>Average</t>
  </si>
  <si>
    <t>St. Dev</t>
  </si>
  <si>
    <t>HEK293 Averaged Datasets- Triple Ala</t>
  </si>
  <si>
    <t>HEK293 Averaged Datasets</t>
  </si>
  <si>
    <t>HEK293 Averaged Datasets- WT N-ter BirA-c7</t>
  </si>
  <si>
    <t>Neg</t>
  </si>
  <si>
    <t>c7-1</t>
  </si>
  <si>
    <t>c7-2</t>
  </si>
  <si>
    <t>less than 1</t>
  </si>
  <si>
    <t>2 or more</t>
  </si>
  <si>
    <t>Replicate 1</t>
  </si>
  <si>
    <t>Replicate 2</t>
  </si>
  <si>
    <t>Replicate 3</t>
  </si>
  <si>
    <t>Replicat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2" borderId="0" xfId="0" applyFill="1"/>
    <xf numFmtId="0" fontId="1" fillId="2" borderId="1" xfId="0" applyFont="1" applyFill="1" applyBorder="1"/>
    <xf numFmtId="0" fontId="2" fillId="0" borderId="0" xfId="0" applyFont="1"/>
    <xf numFmtId="0" fontId="1" fillId="0" borderId="1" xfId="0" applyFont="1" applyFill="1" applyBorder="1"/>
    <xf numFmtId="164" fontId="0" fillId="0" borderId="0" xfId="0" applyNumberFormat="1"/>
    <xf numFmtId="164" fontId="0" fillId="2" borderId="0" xfId="0" applyNumberFormat="1" applyFill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EK293'!$J$9:$L$9</c:f>
                <c:numCache>
                  <c:formatCode>General</c:formatCode>
                  <c:ptCount val="3"/>
                  <c:pt idx="0">
                    <c:v>5.4894281688656985</c:v>
                  </c:pt>
                  <c:pt idx="1">
                    <c:v>3.6291768595763347</c:v>
                  </c:pt>
                  <c:pt idx="2">
                    <c:v>10.253226626307734</c:v>
                  </c:pt>
                </c:numCache>
              </c:numRef>
            </c:plus>
            <c:minus>
              <c:numRef>
                <c:f>'HEK293'!$J$9:$L$9</c:f>
                <c:numCache>
                  <c:formatCode>General</c:formatCode>
                  <c:ptCount val="3"/>
                  <c:pt idx="0">
                    <c:v>5.4894281688656985</c:v>
                  </c:pt>
                  <c:pt idx="1">
                    <c:v>3.6291768595763347</c:v>
                  </c:pt>
                  <c:pt idx="2">
                    <c:v>10.2532266263077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EK293'!$J$3:$L$3</c:f>
              <c:strCache>
                <c:ptCount val="3"/>
                <c:pt idx="0">
                  <c:v>Neg. Control</c:v>
                </c:pt>
                <c:pt idx="1">
                  <c:v>c7 #1</c:v>
                </c:pt>
                <c:pt idx="2">
                  <c:v>c7 #2</c:v>
                </c:pt>
              </c:strCache>
            </c:strRef>
          </c:cat>
          <c:val>
            <c:numRef>
              <c:f>'HEK293'!$J$8:$L$8</c:f>
              <c:numCache>
                <c:formatCode>0.0</c:formatCode>
                <c:ptCount val="3"/>
                <c:pt idx="0">
                  <c:v>63.870620378238016</c:v>
                </c:pt>
                <c:pt idx="1">
                  <c:v>53.133394271069733</c:v>
                </c:pt>
                <c:pt idx="2">
                  <c:v>46.780001181290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8A-496C-81F1-9C940B972C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2590712"/>
        <c:axId val="712589400"/>
      </c:barChart>
      <c:catAx>
        <c:axId val="712590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2589400"/>
        <c:crosses val="autoZero"/>
        <c:auto val="1"/>
        <c:lblAlgn val="ctr"/>
        <c:lblOffset val="100"/>
        <c:noMultiLvlLbl val="0"/>
      </c:catAx>
      <c:valAx>
        <c:axId val="712589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2590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40530</xdr:colOff>
      <xdr:row>10</xdr:row>
      <xdr:rowOff>130968</xdr:rowOff>
    </xdr:from>
    <xdr:to>
      <xdr:col>14</xdr:col>
      <xdr:colOff>145255</xdr:colOff>
      <xdr:row>25</xdr:row>
      <xdr:rowOff>1595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3DF6B16-FEAA-4B7C-8507-7565BE8DFC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64841-6582-4D5A-8D49-4998F9BC1CBC}">
  <dimension ref="A1:R37"/>
  <sheetViews>
    <sheetView workbookViewId="0">
      <selection activeCell="I8" sqref="I8"/>
    </sheetView>
  </sheetViews>
  <sheetFormatPr defaultRowHeight="15" x14ac:dyDescent="0.25"/>
  <cols>
    <col min="1" max="1" width="13.85546875" customWidth="1"/>
    <col min="9" max="9" width="13.7109375" customWidth="1"/>
  </cols>
  <sheetData>
    <row r="1" spans="1:18" ht="18.75" x14ac:dyDescent="0.3">
      <c r="A1" s="5" t="s">
        <v>15</v>
      </c>
    </row>
    <row r="3" spans="1:18" x14ac:dyDescent="0.25">
      <c r="B3" s="9" t="s">
        <v>1</v>
      </c>
      <c r="C3" s="9"/>
      <c r="D3" s="9"/>
      <c r="E3" s="10" t="s">
        <v>2</v>
      </c>
      <c r="F3" s="10"/>
      <c r="G3" s="10"/>
      <c r="I3" s="1" t="s">
        <v>10</v>
      </c>
      <c r="J3" s="6" t="s">
        <v>3</v>
      </c>
      <c r="K3" s="6" t="s">
        <v>4</v>
      </c>
      <c r="L3" s="6" t="s">
        <v>5</v>
      </c>
      <c r="O3" s="1"/>
      <c r="P3" s="1" t="s">
        <v>17</v>
      </c>
      <c r="Q3" s="1" t="s">
        <v>18</v>
      </c>
      <c r="R3" s="1" t="s">
        <v>19</v>
      </c>
    </row>
    <row r="4" spans="1:18" x14ac:dyDescent="0.25">
      <c r="A4" s="2" t="s">
        <v>22</v>
      </c>
      <c r="B4" s="2" t="s">
        <v>3</v>
      </c>
      <c r="C4" s="2" t="s">
        <v>4</v>
      </c>
      <c r="D4" s="2" t="s">
        <v>5</v>
      </c>
      <c r="E4" s="4" t="s">
        <v>3</v>
      </c>
      <c r="F4" s="4" t="s">
        <v>4</v>
      </c>
      <c r="G4" s="4" t="s">
        <v>5</v>
      </c>
      <c r="I4" s="1" t="str">
        <f>A4</f>
        <v>Replicate 1</v>
      </c>
      <c r="J4" s="7">
        <f>E10</f>
        <v>59.452736318407958</v>
      </c>
      <c r="K4" s="7">
        <f t="shared" ref="K4:L4" si="0">F10</f>
        <v>51.308900523560204</v>
      </c>
      <c r="L4" s="7">
        <f t="shared" si="0"/>
        <v>55.194805194805191</v>
      </c>
      <c r="O4" s="1" t="s">
        <v>20</v>
      </c>
      <c r="P4">
        <f>SUM(B6:B7,B15:B16,B24:B25,B33:B34)</f>
        <v>292</v>
      </c>
      <c r="Q4">
        <f t="shared" ref="Q4:R4" si="1">SUM(C6:C7,C15:C16,C24:C25,C33:C34)</f>
        <v>276</v>
      </c>
      <c r="R4">
        <f t="shared" si="1"/>
        <v>229</v>
      </c>
    </row>
    <row r="5" spans="1:18" x14ac:dyDescent="0.25">
      <c r="A5" s="1" t="s">
        <v>6</v>
      </c>
      <c r="B5">
        <v>402</v>
      </c>
      <c r="C5">
        <v>191</v>
      </c>
      <c r="D5">
        <v>154</v>
      </c>
      <c r="E5" s="3"/>
      <c r="F5" s="3"/>
      <c r="G5" s="3"/>
      <c r="I5" s="1" t="str">
        <f>A13</f>
        <v>Replicate 2</v>
      </c>
      <c r="J5" s="7">
        <f>E19</f>
        <v>58.82352941176471</v>
      </c>
      <c r="K5" s="7">
        <f t="shared" ref="K5:L5" si="2">F19</f>
        <v>54.761904761904759</v>
      </c>
      <c r="L5" s="7">
        <f t="shared" si="2"/>
        <v>45.370370370370367</v>
      </c>
      <c r="O5" s="1" t="s">
        <v>21</v>
      </c>
      <c r="P5">
        <f>J10-P4</f>
        <v>488</v>
      </c>
      <c r="Q5">
        <f t="shared" ref="Q5:R5" si="3">K10-Q4</f>
        <v>314</v>
      </c>
      <c r="R5">
        <f t="shared" si="3"/>
        <v>221</v>
      </c>
    </row>
    <row r="6" spans="1:18" x14ac:dyDescent="0.25">
      <c r="A6" s="1" t="s">
        <v>7</v>
      </c>
      <c r="B6">
        <v>48</v>
      </c>
      <c r="C6">
        <v>13</v>
      </c>
      <c r="D6">
        <v>22</v>
      </c>
      <c r="E6" s="3">
        <v>11.940298507462686</v>
      </c>
      <c r="F6" s="3">
        <v>6.8062827225130889</v>
      </c>
      <c r="G6" s="3">
        <v>14.285714285714285</v>
      </c>
      <c r="I6" s="1" t="str">
        <f>A22</f>
        <v>Replicate 3</v>
      </c>
      <c r="J6" s="7">
        <f>E28</f>
        <v>69.158878504672899</v>
      </c>
      <c r="K6" s="7">
        <f t="shared" ref="K6:L6" si="4">F28</f>
        <v>49.137931034482762</v>
      </c>
      <c r="L6" s="7">
        <f t="shared" si="4"/>
        <v>53.719008264462808</v>
      </c>
    </row>
    <row r="7" spans="1:18" x14ac:dyDescent="0.25">
      <c r="A7" s="1" t="s">
        <v>8</v>
      </c>
      <c r="B7">
        <v>115</v>
      </c>
      <c r="C7">
        <v>80</v>
      </c>
      <c r="D7">
        <v>47</v>
      </c>
      <c r="E7" s="3">
        <v>28.60696517412935</v>
      </c>
      <c r="F7" s="3">
        <v>41.8848167539267</v>
      </c>
      <c r="G7" s="3">
        <v>30.519480519480517</v>
      </c>
      <c r="I7" s="1" t="s">
        <v>25</v>
      </c>
      <c r="J7" s="7">
        <f>E37</f>
        <v>68.047337278106511</v>
      </c>
      <c r="K7" s="7">
        <f t="shared" ref="K7:L7" si="5">F37</f>
        <v>57.324840764331206</v>
      </c>
      <c r="L7" s="7">
        <f t="shared" si="5"/>
        <v>32.835820895522389</v>
      </c>
    </row>
    <row r="8" spans="1:18" x14ac:dyDescent="0.25">
      <c r="A8" s="1" t="s">
        <v>9</v>
      </c>
      <c r="B8">
        <v>192</v>
      </c>
      <c r="C8">
        <v>86</v>
      </c>
      <c r="D8">
        <v>69</v>
      </c>
      <c r="E8" s="3">
        <v>47.761194029850742</v>
      </c>
      <c r="F8" s="3">
        <v>45.026178010471199</v>
      </c>
      <c r="G8" s="3">
        <v>44.805194805194802</v>
      </c>
      <c r="I8" s="1" t="s">
        <v>12</v>
      </c>
      <c r="J8" s="7">
        <f>AVERAGE(J4:J7)</f>
        <v>63.870620378238016</v>
      </c>
      <c r="K8" s="7">
        <f t="shared" ref="K8:L8" si="6">AVERAGE(K4:K7)</f>
        <v>53.133394271069733</v>
      </c>
      <c r="L8" s="7">
        <f t="shared" si="6"/>
        <v>46.780001181290189</v>
      </c>
    </row>
    <row r="9" spans="1:18" x14ac:dyDescent="0.25">
      <c r="A9" s="1" t="s">
        <v>10</v>
      </c>
      <c r="B9">
        <v>47</v>
      </c>
      <c r="C9">
        <v>12</v>
      </c>
      <c r="D9">
        <v>16</v>
      </c>
      <c r="E9" s="3">
        <v>11.691542288557214</v>
      </c>
      <c r="F9" s="3">
        <v>6.2827225130890048</v>
      </c>
      <c r="G9" s="3">
        <v>10.38961038961039</v>
      </c>
      <c r="I9" s="1" t="s">
        <v>13</v>
      </c>
      <c r="J9" s="7">
        <f>STDEV(J4:J7)</f>
        <v>5.4894281688656985</v>
      </c>
      <c r="K9" s="7">
        <f t="shared" ref="K9:L9" si="7">STDEV(K4:K7)</f>
        <v>3.6291768595763347</v>
      </c>
      <c r="L9" s="7">
        <f t="shared" si="7"/>
        <v>10.253226626307734</v>
      </c>
    </row>
    <row r="10" spans="1:18" x14ac:dyDescent="0.25">
      <c r="A10" s="1" t="s">
        <v>11</v>
      </c>
      <c r="E10" s="3">
        <f>SUM(E8:E9)</f>
        <v>59.452736318407958</v>
      </c>
      <c r="F10" s="3">
        <f t="shared" ref="F10:G10" si="8">SUM(F8:F9)</f>
        <v>51.308900523560204</v>
      </c>
      <c r="G10" s="3">
        <f t="shared" si="8"/>
        <v>55.194805194805191</v>
      </c>
      <c r="I10" s="1" t="s">
        <v>6</v>
      </c>
      <c r="J10">
        <f>SUM(B14,B5,B23,B32)</f>
        <v>780</v>
      </c>
      <c r="K10">
        <f t="shared" ref="K10:L10" si="9">SUM(C14,C5,C23,C32)</f>
        <v>590</v>
      </c>
      <c r="L10">
        <f t="shared" si="9"/>
        <v>450</v>
      </c>
    </row>
    <row r="12" spans="1:18" x14ac:dyDescent="0.25">
      <c r="A12" s="1"/>
      <c r="B12" s="9" t="s">
        <v>1</v>
      </c>
      <c r="C12" s="9"/>
      <c r="D12" s="9"/>
      <c r="E12" s="10" t="s">
        <v>2</v>
      </c>
      <c r="F12" s="10"/>
      <c r="G12" s="10"/>
    </row>
    <row r="13" spans="1:18" x14ac:dyDescent="0.25">
      <c r="A13" s="2" t="s">
        <v>23</v>
      </c>
      <c r="B13" s="2" t="s">
        <v>3</v>
      </c>
      <c r="C13" s="2" t="s">
        <v>4</v>
      </c>
      <c r="D13" s="2" t="s">
        <v>5</v>
      </c>
      <c r="E13" s="4" t="s">
        <v>3</v>
      </c>
      <c r="F13" s="4" t="s">
        <v>4</v>
      </c>
      <c r="G13" s="4" t="s">
        <v>5</v>
      </c>
    </row>
    <row r="14" spans="1:18" x14ac:dyDescent="0.25">
      <c r="A14" s="1" t="s">
        <v>6</v>
      </c>
      <c r="B14">
        <v>102</v>
      </c>
      <c r="C14">
        <v>126</v>
      </c>
      <c r="D14">
        <v>108</v>
      </c>
      <c r="E14" s="3"/>
      <c r="F14" s="3"/>
      <c r="G14" s="3"/>
    </row>
    <row r="15" spans="1:18" x14ac:dyDescent="0.25">
      <c r="A15" s="1" t="s">
        <v>7</v>
      </c>
      <c r="B15">
        <v>16</v>
      </c>
      <c r="C15">
        <v>23</v>
      </c>
      <c r="D15">
        <v>32</v>
      </c>
      <c r="E15" s="3">
        <v>15.686274509803921</v>
      </c>
      <c r="F15" s="3">
        <v>18.253968253968253</v>
      </c>
      <c r="G15" s="3">
        <v>29.629629629629626</v>
      </c>
    </row>
    <row r="16" spans="1:18" x14ac:dyDescent="0.25">
      <c r="A16" s="1" t="s">
        <v>8</v>
      </c>
      <c r="B16">
        <v>26</v>
      </c>
      <c r="C16">
        <v>34</v>
      </c>
      <c r="D16">
        <v>27</v>
      </c>
      <c r="E16" s="3">
        <v>25.490196078431371</v>
      </c>
      <c r="F16" s="3">
        <v>26.984126984126984</v>
      </c>
      <c r="G16" s="3">
        <v>25</v>
      </c>
    </row>
    <row r="17" spans="1:11" x14ac:dyDescent="0.25">
      <c r="A17" s="1" t="s">
        <v>9</v>
      </c>
      <c r="B17">
        <v>45</v>
      </c>
      <c r="C17">
        <v>58</v>
      </c>
      <c r="D17">
        <v>35</v>
      </c>
      <c r="E17" s="3">
        <v>44.117647058823529</v>
      </c>
      <c r="F17" s="3">
        <v>46.031746031746032</v>
      </c>
      <c r="G17" s="3">
        <v>32.407407407407405</v>
      </c>
    </row>
    <row r="18" spans="1:11" x14ac:dyDescent="0.25">
      <c r="A18" s="1" t="s">
        <v>10</v>
      </c>
      <c r="B18">
        <v>15</v>
      </c>
      <c r="C18">
        <v>11</v>
      </c>
      <c r="D18">
        <v>14</v>
      </c>
      <c r="E18" s="3">
        <v>14.705882352941178</v>
      </c>
      <c r="F18" s="3">
        <v>8.7301587301587293</v>
      </c>
      <c r="G18" s="3">
        <v>12.962962962962962</v>
      </c>
    </row>
    <row r="19" spans="1:11" x14ac:dyDescent="0.25">
      <c r="A19" s="1" t="s">
        <v>11</v>
      </c>
      <c r="E19" s="3">
        <f>SUM(E17:E18)</f>
        <v>58.82352941176471</v>
      </c>
      <c r="F19" s="3">
        <f t="shared" ref="F19:G19" si="10">SUM(F17:F18)</f>
        <v>54.761904761904759</v>
      </c>
      <c r="G19" s="3">
        <f t="shared" si="10"/>
        <v>45.370370370370367</v>
      </c>
    </row>
    <row r="21" spans="1:11" x14ac:dyDescent="0.25">
      <c r="A21" s="1"/>
      <c r="B21" s="9" t="s">
        <v>1</v>
      </c>
      <c r="C21" s="9"/>
      <c r="D21" s="9"/>
      <c r="E21" s="10" t="s">
        <v>2</v>
      </c>
      <c r="F21" s="10"/>
      <c r="G21" s="10"/>
    </row>
    <row r="22" spans="1:11" x14ac:dyDescent="0.25">
      <c r="A22" s="2" t="s">
        <v>24</v>
      </c>
      <c r="B22" s="2" t="s">
        <v>3</v>
      </c>
      <c r="C22" s="2" t="s">
        <v>4</v>
      </c>
      <c r="D22" s="2" t="s">
        <v>5</v>
      </c>
      <c r="E22" s="4" t="s">
        <v>3</v>
      </c>
      <c r="F22" s="4" t="s">
        <v>4</v>
      </c>
      <c r="G22" s="4" t="s">
        <v>5</v>
      </c>
    </row>
    <row r="23" spans="1:11" x14ac:dyDescent="0.25">
      <c r="A23" s="1" t="s">
        <v>6</v>
      </c>
      <c r="B23">
        <v>107</v>
      </c>
      <c r="C23">
        <v>116</v>
      </c>
      <c r="D23">
        <v>121</v>
      </c>
      <c r="E23" s="3"/>
      <c r="F23" s="3"/>
      <c r="G23" s="3"/>
    </row>
    <row r="24" spans="1:11" x14ac:dyDescent="0.25">
      <c r="A24" s="1" t="s">
        <v>7</v>
      </c>
      <c r="B24">
        <v>13</v>
      </c>
      <c r="C24">
        <v>5</v>
      </c>
      <c r="D24">
        <v>18</v>
      </c>
      <c r="E24" s="3">
        <v>12.149532710280374</v>
      </c>
      <c r="F24" s="3">
        <v>4.3103448275862073</v>
      </c>
      <c r="G24" s="3">
        <v>14.87603305785124</v>
      </c>
    </row>
    <row r="25" spans="1:11" x14ac:dyDescent="0.25">
      <c r="A25" s="1" t="s">
        <v>8</v>
      </c>
      <c r="B25">
        <v>20</v>
      </c>
      <c r="C25">
        <v>54</v>
      </c>
      <c r="D25">
        <v>38</v>
      </c>
      <c r="E25" s="3">
        <v>18.691588785046729</v>
      </c>
      <c r="F25" s="3">
        <v>46.551724137931032</v>
      </c>
      <c r="G25" s="3">
        <v>31.404958677685951</v>
      </c>
    </row>
    <row r="26" spans="1:11" x14ac:dyDescent="0.25">
      <c r="A26" s="1" t="s">
        <v>9</v>
      </c>
      <c r="B26">
        <v>57</v>
      </c>
      <c r="C26">
        <v>41</v>
      </c>
      <c r="D26">
        <v>57</v>
      </c>
      <c r="E26" s="3">
        <v>53.271028037383175</v>
      </c>
      <c r="F26" s="3">
        <v>35.344827586206897</v>
      </c>
      <c r="G26" s="3">
        <v>47.107438016528924</v>
      </c>
    </row>
    <row r="27" spans="1:11" x14ac:dyDescent="0.25">
      <c r="A27" s="1" t="s">
        <v>10</v>
      </c>
      <c r="B27">
        <v>17</v>
      </c>
      <c r="C27">
        <v>16</v>
      </c>
      <c r="D27">
        <v>8</v>
      </c>
      <c r="E27" s="3">
        <v>15.887850467289718</v>
      </c>
      <c r="F27" s="3">
        <v>13.793103448275861</v>
      </c>
      <c r="G27" s="3">
        <v>6.6115702479338845</v>
      </c>
    </row>
    <row r="28" spans="1:11" x14ac:dyDescent="0.25">
      <c r="A28" s="1" t="s">
        <v>11</v>
      </c>
      <c r="E28" s="3">
        <f>SUM(E26:E27)</f>
        <v>69.158878504672899</v>
      </c>
      <c r="F28" s="3">
        <f t="shared" ref="F28" si="11">SUM(F26:F27)</f>
        <v>49.137931034482762</v>
      </c>
      <c r="G28" s="3">
        <f t="shared" ref="G28" si="12">SUM(G26:G27)</f>
        <v>53.719008264462808</v>
      </c>
    </row>
    <row r="29" spans="1:11" x14ac:dyDescent="0.25">
      <c r="K29" s="7"/>
    </row>
    <row r="30" spans="1:11" x14ac:dyDescent="0.25">
      <c r="A30" s="1"/>
      <c r="B30" s="9" t="s">
        <v>1</v>
      </c>
      <c r="C30" s="9"/>
      <c r="D30" s="9"/>
      <c r="E30" s="10" t="s">
        <v>2</v>
      </c>
      <c r="F30" s="10"/>
      <c r="G30" s="10"/>
      <c r="K30" s="7"/>
    </row>
    <row r="31" spans="1:11" x14ac:dyDescent="0.25">
      <c r="A31" s="2" t="s">
        <v>25</v>
      </c>
      <c r="B31" s="2" t="s">
        <v>3</v>
      </c>
      <c r="C31" s="2" t="s">
        <v>4</v>
      </c>
      <c r="D31" s="2" t="s">
        <v>5</v>
      </c>
      <c r="E31" s="4" t="s">
        <v>3</v>
      </c>
      <c r="F31" s="4" t="s">
        <v>4</v>
      </c>
      <c r="G31" s="4" t="s">
        <v>5</v>
      </c>
      <c r="K31" s="7"/>
    </row>
    <row r="32" spans="1:11" x14ac:dyDescent="0.25">
      <c r="A32" s="1" t="s">
        <v>6</v>
      </c>
      <c r="B32">
        <v>169</v>
      </c>
      <c r="C32">
        <f>SUM(C33:C36)</f>
        <v>157</v>
      </c>
      <c r="D32">
        <v>67</v>
      </c>
      <c r="E32" s="3"/>
      <c r="F32" s="3"/>
      <c r="G32" s="3"/>
      <c r="K32" s="7"/>
    </row>
    <row r="33" spans="1:7" x14ac:dyDescent="0.25">
      <c r="A33" s="1" t="s">
        <v>7</v>
      </c>
      <c r="B33">
        <v>8</v>
      </c>
      <c r="C33">
        <v>12</v>
      </c>
      <c r="D33">
        <v>10</v>
      </c>
      <c r="E33" s="3">
        <v>4.7337278106508878</v>
      </c>
      <c r="F33" s="3">
        <v>7.6433121019108281</v>
      </c>
      <c r="G33" s="8">
        <v>14.925373134328357</v>
      </c>
    </row>
    <row r="34" spans="1:7" x14ac:dyDescent="0.25">
      <c r="A34" s="1" t="s">
        <v>8</v>
      </c>
      <c r="B34">
        <v>46</v>
      </c>
      <c r="C34">
        <v>55</v>
      </c>
      <c r="D34">
        <v>35</v>
      </c>
      <c r="E34" s="3">
        <v>27.218934911242602</v>
      </c>
      <c r="F34" s="3">
        <v>35.031847133757957</v>
      </c>
      <c r="G34" s="8">
        <v>52.238805970149251</v>
      </c>
    </row>
    <row r="35" spans="1:7" x14ac:dyDescent="0.25">
      <c r="A35" s="1" t="s">
        <v>9</v>
      </c>
      <c r="B35">
        <v>88</v>
      </c>
      <c r="C35">
        <v>84</v>
      </c>
      <c r="D35">
        <v>15</v>
      </c>
      <c r="E35" s="3">
        <v>52.071005917159766</v>
      </c>
      <c r="F35" s="3">
        <v>53.503184713375795</v>
      </c>
      <c r="G35" s="8">
        <v>22.388059701492537</v>
      </c>
    </row>
    <row r="36" spans="1:7" x14ac:dyDescent="0.25">
      <c r="A36" s="1" t="s">
        <v>10</v>
      </c>
      <c r="B36">
        <v>27</v>
      </c>
      <c r="C36">
        <v>6</v>
      </c>
      <c r="D36">
        <v>7</v>
      </c>
      <c r="E36" s="3">
        <v>15.976331360946746</v>
      </c>
      <c r="F36" s="3">
        <v>3.8216560509554141</v>
      </c>
      <c r="G36" s="3">
        <v>10.44776119402985</v>
      </c>
    </row>
    <row r="37" spans="1:7" x14ac:dyDescent="0.25">
      <c r="A37" s="1" t="s">
        <v>11</v>
      </c>
      <c r="E37" s="3">
        <f>SUM(E35:E36)</f>
        <v>68.047337278106511</v>
      </c>
      <c r="F37" s="3">
        <f t="shared" ref="F37" si="13">SUM(F35:F36)</f>
        <v>57.324840764331206</v>
      </c>
      <c r="G37" s="3">
        <f t="shared" ref="G37" si="14">SUM(G35:G36)</f>
        <v>32.835820895522389</v>
      </c>
    </row>
  </sheetData>
  <mergeCells count="8">
    <mergeCell ref="B30:D30"/>
    <mergeCell ref="E30:G30"/>
    <mergeCell ref="B3:D3"/>
    <mergeCell ref="E3:G3"/>
    <mergeCell ref="B12:D12"/>
    <mergeCell ref="E12:G12"/>
    <mergeCell ref="B21:D21"/>
    <mergeCell ref="E21:G21"/>
  </mergeCells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6EB1A-1D60-4B26-901C-D100BEC01CED}">
  <dimension ref="A1:R28"/>
  <sheetViews>
    <sheetView topLeftCell="A7" workbookViewId="0">
      <selection activeCell="A23" sqref="A23"/>
    </sheetView>
  </sheetViews>
  <sheetFormatPr defaultRowHeight="15" x14ac:dyDescent="0.25"/>
  <cols>
    <col min="1" max="1" width="13.85546875" customWidth="1"/>
    <col min="9" max="9" width="13.7109375" customWidth="1"/>
  </cols>
  <sheetData>
    <row r="1" spans="1:18" ht="18.75" x14ac:dyDescent="0.3">
      <c r="A1" s="5" t="s">
        <v>16</v>
      </c>
    </row>
    <row r="3" spans="1:18" x14ac:dyDescent="0.25">
      <c r="B3" s="9" t="s">
        <v>1</v>
      </c>
      <c r="C3" s="9"/>
      <c r="D3" s="9"/>
      <c r="E3" s="10" t="s">
        <v>2</v>
      </c>
      <c r="F3" s="10"/>
      <c r="G3" s="10"/>
      <c r="I3" s="1" t="s">
        <v>10</v>
      </c>
      <c r="J3" s="6" t="s">
        <v>3</v>
      </c>
      <c r="K3" s="6" t="s">
        <v>4</v>
      </c>
      <c r="L3" s="6" t="s">
        <v>5</v>
      </c>
      <c r="O3" s="1"/>
      <c r="P3" s="1" t="s">
        <v>17</v>
      </c>
      <c r="Q3" s="1" t="s">
        <v>18</v>
      </c>
      <c r="R3" s="1" t="s">
        <v>19</v>
      </c>
    </row>
    <row r="4" spans="1:18" x14ac:dyDescent="0.25">
      <c r="A4" s="2" t="s">
        <v>22</v>
      </c>
      <c r="B4" s="2" t="s">
        <v>3</v>
      </c>
      <c r="C4" s="2" t="s">
        <v>4</v>
      </c>
      <c r="D4" s="2" t="s">
        <v>5</v>
      </c>
      <c r="E4" s="4" t="s">
        <v>3</v>
      </c>
      <c r="F4" s="4" t="s">
        <v>4</v>
      </c>
      <c r="G4" s="4" t="s">
        <v>5</v>
      </c>
      <c r="I4" s="1" t="str">
        <f>A4</f>
        <v>Replicate 1</v>
      </c>
      <c r="J4" s="7">
        <f>E10</f>
        <v>63.414634146341463</v>
      </c>
      <c r="K4" s="7">
        <f t="shared" ref="K4:L4" si="0">F10</f>
        <v>47.767857142857139</v>
      </c>
      <c r="L4" s="7">
        <f t="shared" si="0"/>
        <v>53.125</v>
      </c>
      <c r="O4" s="1" t="s">
        <v>20</v>
      </c>
      <c r="P4">
        <f>SUM(B6:B7,B15:B16,B24:B25)</f>
        <v>135</v>
      </c>
      <c r="Q4">
        <f t="shared" ref="Q4:R4" si="1">SUM(C6:C7,C15:C16,C24:C25)</f>
        <v>273</v>
      </c>
      <c r="R4">
        <f t="shared" si="1"/>
        <v>222</v>
      </c>
    </row>
    <row r="5" spans="1:18" x14ac:dyDescent="0.25">
      <c r="A5" s="1" t="s">
        <v>6</v>
      </c>
      <c r="B5">
        <v>123</v>
      </c>
      <c r="C5">
        <v>224</v>
      </c>
      <c r="D5">
        <v>192</v>
      </c>
      <c r="E5" s="3"/>
      <c r="F5" s="3"/>
      <c r="G5" s="3"/>
      <c r="I5" s="1" t="str">
        <f>A13</f>
        <v>Replicate 2</v>
      </c>
      <c r="J5" s="7">
        <f>E19</f>
        <v>59.090909090909093</v>
      </c>
      <c r="K5" s="7">
        <f t="shared" ref="K5:L5" si="2">F19</f>
        <v>50.416666666666664</v>
      </c>
      <c r="L5" s="7">
        <f t="shared" si="2"/>
        <v>54.696132596685082</v>
      </c>
      <c r="O5" s="1" t="s">
        <v>21</v>
      </c>
      <c r="P5">
        <f>J9-P4</f>
        <v>227</v>
      </c>
      <c r="Q5">
        <f t="shared" ref="Q5:R5" si="3">K9-Q4</f>
        <v>293</v>
      </c>
      <c r="R5">
        <f t="shared" si="3"/>
        <v>272</v>
      </c>
    </row>
    <row r="6" spans="1:18" x14ac:dyDescent="0.25">
      <c r="A6" s="1" t="s">
        <v>7</v>
      </c>
      <c r="B6">
        <v>10</v>
      </c>
      <c r="C6">
        <v>22</v>
      </c>
      <c r="D6">
        <v>35</v>
      </c>
      <c r="E6" s="3">
        <v>8.1300813008130071</v>
      </c>
      <c r="F6" s="3">
        <v>9.8214285714285712</v>
      </c>
      <c r="G6" s="3">
        <v>18.229166666666664</v>
      </c>
      <c r="I6" s="1" t="str">
        <f>A22</f>
        <v>Replicate 3</v>
      </c>
      <c r="J6" s="7">
        <f>E28</f>
        <v>66.355140186915889</v>
      </c>
      <c r="K6" s="7">
        <f t="shared" ref="K6:L6" si="4">F28</f>
        <v>63.725490196078439</v>
      </c>
      <c r="L6" s="7">
        <f t="shared" si="4"/>
        <v>58.677685950413228</v>
      </c>
    </row>
    <row r="7" spans="1:18" x14ac:dyDescent="0.25">
      <c r="A7" s="1" t="s">
        <v>8</v>
      </c>
      <c r="B7">
        <v>35</v>
      </c>
      <c r="C7">
        <v>95</v>
      </c>
      <c r="D7">
        <v>55</v>
      </c>
      <c r="E7" s="3">
        <v>28.455284552845526</v>
      </c>
      <c r="F7" s="3">
        <v>42.410714285714285</v>
      </c>
      <c r="G7" s="3">
        <v>28.645833333333332</v>
      </c>
      <c r="I7" s="1" t="s">
        <v>12</v>
      </c>
      <c r="J7" s="7">
        <f>AVERAGE(J4:J6)</f>
        <v>62.953561141388811</v>
      </c>
      <c r="K7" s="7">
        <f t="shared" ref="K7:L7" si="5">AVERAGE(K4:K6)</f>
        <v>53.970004668534081</v>
      </c>
      <c r="L7" s="7">
        <f t="shared" si="5"/>
        <v>55.499606182366108</v>
      </c>
    </row>
    <row r="8" spans="1:18" x14ac:dyDescent="0.25">
      <c r="A8" s="1" t="s">
        <v>9</v>
      </c>
      <c r="B8">
        <v>63</v>
      </c>
      <c r="C8">
        <v>82</v>
      </c>
      <c r="D8">
        <v>83</v>
      </c>
      <c r="E8" s="3">
        <v>51.219512195121951</v>
      </c>
      <c r="F8" s="3">
        <v>36.607142857142854</v>
      </c>
      <c r="G8" s="3">
        <v>43.229166666666671</v>
      </c>
      <c r="I8" s="1" t="s">
        <v>13</v>
      </c>
      <c r="J8" s="7">
        <f>STDEV(J4:J6)</f>
        <v>3.6539984388297255</v>
      </c>
      <c r="K8" s="7">
        <f t="shared" ref="K8:L8" si="6">STDEV(K4:K6)</f>
        <v>8.5516765246325459</v>
      </c>
      <c r="L8" s="7">
        <f t="shared" si="6"/>
        <v>2.8622120236181754</v>
      </c>
    </row>
    <row r="9" spans="1:18" x14ac:dyDescent="0.25">
      <c r="A9" s="1" t="s">
        <v>10</v>
      </c>
      <c r="B9">
        <v>15</v>
      </c>
      <c r="C9">
        <v>25</v>
      </c>
      <c r="D9">
        <v>19</v>
      </c>
      <c r="E9" s="3">
        <v>12.195121951219512</v>
      </c>
      <c r="F9" s="3">
        <v>11.160714285714286</v>
      </c>
      <c r="G9" s="3">
        <v>9.8958333333333321</v>
      </c>
      <c r="I9" s="1" t="s">
        <v>6</v>
      </c>
      <c r="J9">
        <f>SUM(B14,B5,B23)</f>
        <v>362</v>
      </c>
      <c r="K9">
        <f t="shared" ref="K9:L9" si="7">SUM(C14,C5,C23)</f>
        <v>566</v>
      </c>
      <c r="L9">
        <f t="shared" si="7"/>
        <v>494</v>
      </c>
    </row>
    <row r="10" spans="1:18" x14ac:dyDescent="0.25">
      <c r="A10" s="1" t="s">
        <v>11</v>
      </c>
      <c r="E10" s="3">
        <f>SUM(E8:E9)</f>
        <v>63.414634146341463</v>
      </c>
      <c r="F10" s="3">
        <f t="shared" ref="F10:G10" si="8">SUM(F8:F9)</f>
        <v>47.767857142857139</v>
      </c>
      <c r="G10" s="3">
        <f t="shared" si="8"/>
        <v>53.125</v>
      </c>
    </row>
    <row r="12" spans="1:18" x14ac:dyDescent="0.25">
      <c r="A12" s="1"/>
      <c r="B12" s="9" t="s">
        <v>1</v>
      </c>
      <c r="C12" s="9"/>
      <c r="D12" s="9"/>
      <c r="E12" s="10" t="s">
        <v>2</v>
      </c>
      <c r="F12" s="10"/>
      <c r="G12" s="10"/>
    </row>
    <row r="13" spans="1:18" x14ac:dyDescent="0.25">
      <c r="A13" s="2" t="s">
        <v>23</v>
      </c>
      <c r="B13" s="2" t="s">
        <v>3</v>
      </c>
      <c r="C13" s="2" t="s">
        <v>4</v>
      </c>
      <c r="D13" s="2" t="s">
        <v>5</v>
      </c>
      <c r="E13" s="4" t="s">
        <v>3</v>
      </c>
      <c r="F13" s="4" t="s">
        <v>4</v>
      </c>
      <c r="G13" s="4" t="s">
        <v>5</v>
      </c>
    </row>
    <row r="14" spans="1:18" x14ac:dyDescent="0.25">
      <c r="A14" s="1" t="s">
        <v>6</v>
      </c>
      <c r="B14">
        <v>132</v>
      </c>
      <c r="C14">
        <v>240</v>
      </c>
      <c r="D14">
        <v>181</v>
      </c>
      <c r="E14" s="3"/>
      <c r="F14" s="3"/>
      <c r="G14" s="3"/>
    </row>
    <row r="15" spans="1:18" x14ac:dyDescent="0.25">
      <c r="A15" s="1" t="s">
        <v>7</v>
      </c>
      <c r="B15">
        <v>35</v>
      </c>
      <c r="C15">
        <v>44</v>
      </c>
      <c r="D15">
        <v>32</v>
      </c>
      <c r="E15" s="3">
        <v>26.515151515151516</v>
      </c>
      <c r="F15" s="3">
        <v>18.333333333333332</v>
      </c>
      <c r="G15" s="3">
        <v>17.679558011049721</v>
      </c>
    </row>
    <row r="16" spans="1:18" x14ac:dyDescent="0.25">
      <c r="A16" s="1" t="s">
        <v>8</v>
      </c>
      <c r="B16">
        <v>19</v>
      </c>
      <c r="C16">
        <v>75</v>
      </c>
      <c r="D16">
        <v>50</v>
      </c>
      <c r="E16" s="3">
        <v>14.393939393939394</v>
      </c>
      <c r="F16" s="3">
        <v>31.25</v>
      </c>
      <c r="G16" s="3">
        <v>27.624309392265197</v>
      </c>
    </row>
    <row r="17" spans="1:7" x14ac:dyDescent="0.25">
      <c r="A17" s="1" t="s">
        <v>9</v>
      </c>
      <c r="B17">
        <v>61</v>
      </c>
      <c r="C17">
        <v>97</v>
      </c>
      <c r="D17">
        <v>81</v>
      </c>
      <c r="E17" s="3">
        <v>46.212121212121211</v>
      </c>
      <c r="F17" s="3">
        <v>40.416666666666664</v>
      </c>
      <c r="G17" s="3">
        <v>44.751381215469614</v>
      </c>
    </row>
    <row r="18" spans="1:7" x14ac:dyDescent="0.25">
      <c r="A18" s="1" t="s">
        <v>10</v>
      </c>
      <c r="B18">
        <v>17</v>
      </c>
      <c r="C18">
        <v>24</v>
      </c>
      <c r="D18">
        <v>18</v>
      </c>
      <c r="E18" s="3">
        <v>12.878787878787879</v>
      </c>
      <c r="F18" s="3">
        <v>10</v>
      </c>
      <c r="G18" s="3">
        <v>9.94475138121547</v>
      </c>
    </row>
    <row r="19" spans="1:7" x14ac:dyDescent="0.25">
      <c r="A19" s="1" t="s">
        <v>11</v>
      </c>
      <c r="E19" s="3">
        <f>SUM(E17:E18)</f>
        <v>59.090909090909093</v>
      </c>
      <c r="F19" s="3">
        <f t="shared" ref="F19:G19" si="9">SUM(F17:F18)</f>
        <v>50.416666666666664</v>
      </c>
      <c r="G19" s="3">
        <f t="shared" si="9"/>
        <v>54.696132596685082</v>
      </c>
    </row>
    <row r="21" spans="1:7" x14ac:dyDescent="0.25">
      <c r="A21" s="1"/>
      <c r="B21" s="9" t="s">
        <v>1</v>
      </c>
      <c r="C21" s="9"/>
      <c r="D21" s="9"/>
      <c r="E21" s="10" t="s">
        <v>2</v>
      </c>
      <c r="F21" s="10"/>
      <c r="G21" s="10"/>
    </row>
    <row r="22" spans="1:7" x14ac:dyDescent="0.25">
      <c r="A22" s="2" t="s">
        <v>24</v>
      </c>
      <c r="B22" s="2" t="s">
        <v>3</v>
      </c>
      <c r="C22" s="2" t="s">
        <v>4</v>
      </c>
      <c r="D22" s="2" t="s">
        <v>5</v>
      </c>
      <c r="E22" s="4" t="s">
        <v>3</v>
      </c>
      <c r="F22" s="4" t="s">
        <v>4</v>
      </c>
      <c r="G22" s="4" t="s">
        <v>5</v>
      </c>
    </row>
    <row r="23" spans="1:7" x14ac:dyDescent="0.25">
      <c r="A23" s="1" t="s">
        <v>6</v>
      </c>
      <c r="B23">
        <v>107</v>
      </c>
      <c r="C23">
        <v>102</v>
      </c>
      <c r="D23">
        <v>121</v>
      </c>
      <c r="E23" s="3"/>
      <c r="F23" s="3"/>
      <c r="G23" s="3"/>
    </row>
    <row r="24" spans="1:7" x14ac:dyDescent="0.25">
      <c r="A24" s="1" t="s">
        <v>7</v>
      </c>
      <c r="B24">
        <v>10</v>
      </c>
      <c r="C24">
        <v>8</v>
      </c>
      <c r="D24">
        <v>18</v>
      </c>
      <c r="E24" s="3">
        <v>9.3457943925233646</v>
      </c>
      <c r="F24" s="3">
        <v>7.8431372549019605</v>
      </c>
      <c r="G24" s="3">
        <v>14.87603305785124</v>
      </c>
    </row>
    <row r="25" spans="1:7" x14ac:dyDescent="0.25">
      <c r="A25" s="1" t="s">
        <v>8</v>
      </c>
      <c r="B25">
        <v>26</v>
      </c>
      <c r="C25">
        <v>29</v>
      </c>
      <c r="D25">
        <v>32</v>
      </c>
      <c r="E25" s="3">
        <v>24.299065420560748</v>
      </c>
      <c r="F25" s="3">
        <v>28.431372549019606</v>
      </c>
      <c r="G25" s="3">
        <v>26.446280991735538</v>
      </c>
    </row>
    <row r="26" spans="1:7" x14ac:dyDescent="0.25">
      <c r="A26" s="1" t="s">
        <v>9</v>
      </c>
      <c r="B26">
        <v>49</v>
      </c>
      <c r="C26">
        <v>54</v>
      </c>
      <c r="D26">
        <v>60</v>
      </c>
      <c r="E26" s="3">
        <v>45.794392523364486</v>
      </c>
      <c r="F26" s="3">
        <v>52.941176470588239</v>
      </c>
      <c r="G26" s="3">
        <v>49.586776859504134</v>
      </c>
    </row>
    <row r="27" spans="1:7" x14ac:dyDescent="0.25">
      <c r="A27" s="1" t="s">
        <v>10</v>
      </c>
      <c r="B27">
        <v>22</v>
      </c>
      <c r="C27">
        <v>11</v>
      </c>
      <c r="D27">
        <v>11</v>
      </c>
      <c r="E27" s="3">
        <v>20.5607476635514</v>
      </c>
      <c r="F27" s="3">
        <v>10.784313725490197</v>
      </c>
      <c r="G27" s="3">
        <v>9.0909090909090917</v>
      </c>
    </row>
    <row r="28" spans="1:7" x14ac:dyDescent="0.25">
      <c r="A28" s="1" t="s">
        <v>11</v>
      </c>
      <c r="E28" s="3">
        <f>SUM(E26:E27)</f>
        <v>66.355140186915889</v>
      </c>
      <c r="F28" s="3">
        <f t="shared" ref="F28:G28" si="10">SUM(F26:F27)</f>
        <v>63.725490196078439</v>
      </c>
      <c r="G28" s="3">
        <f t="shared" si="10"/>
        <v>58.677685950413228</v>
      </c>
    </row>
  </sheetData>
  <mergeCells count="6">
    <mergeCell ref="B3:D3"/>
    <mergeCell ref="E3:G3"/>
    <mergeCell ref="B12:D12"/>
    <mergeCell ref="E12:G12"/>
    <mergeCell ref="B21:D21"/>
    <mergeCell ref="E21:G21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5EFD3-426C-4909-9214-1CCE973247CC}">
  <dimension ref="A1:R19"/>
  <sheetViews>
    <sheetView workbookViewId="0">
      <selection activeCell="A14" sqref="A14"/>
    </sheetView>
  </sheetViews>
  <sheetFormatPr defaultRowHeight="15" x14ac:dyDescent="0.25"/>
  <cols>
    <col min="1" max="1" width="13.85546875" customWidth="1"/>
    <col min="9" max="9" width="13.7109375" customWidth="1"/>
  </cols>
  <sheetData>
    <row r="1" spans="1:18" ht="18.75" x14ac:dyDescent="0.3">
      <c r="A1" s="5" t="s">
        <v>14</v>
      </c>
    </row>
    <row r="3" spans="1:18" x14ac:dyDescent="0.25">
      <c r="B3" s="9" t="s">
        <v>1</v>
      </c>
      <c r="C3" s="9"/>
      <c r="D3" s="9"/>
      <c r="E3" s="10" t="s">
        <v>2</v>
      </c>
      <c r="F3" s="10"/>
      <c r="G3" s="10"/>
      <c r="I3" s="1" t="s">
        <v>10</v>
      </c>
      <c r="J3" s="6" t="s">
        <v>3</v>
      </c>
      <c r="K3" s="6" t="s">
        <v>4</v>
      </c>
      <c r="L3" s="6" t="s">
        <v>5</v>
      </c>
      <c r="O3" s="1"/>
      <c r="P3" s="1" t="s">
        <v>17</v>
      </c>
      <c r="Q3" s="1" t="s">
        <v>18</v>
      </c>
      <c r="R3" s="1" t="s">
        <v>19</v>
      </c>
    </row>
    <row r="4" spans="1:18" x14ac:dyDescent="0.25">
      <c r="A4" s="2" t="s">
        <v>22</v>
      </c>
      <c r="B4" s="2" t="s">
        <v>3</v>
      </c>
      <c r="C4" s="2" t="s">
        <v>4</v>
      </c>
      <c r="D4" s="2" t="s">
        <v>5</v>
      </c>
      <c r="E4" s="4" t="s">
        <v>3</v>
      </c>
      <c r="F4" s="4" t="s">
        <v>4</v>
      </c>
      <c r="G4" s="4" t="s">
        <v>5</v>
      </c>
      <c r="I4" s="1" t="str">
        <f>A4</f>
        <v>Replicate 1</v>
      </c>
      <c r="J4" s="7">
        <f>E10</f>
        <v>66.36363636363636</v>
      </c>
      <c r="K4" s="7">
        <f t="shared" ref="K4:L4" si="0">F10</f>
        <v>51.147540983606554</v>
      </c>
      <c r="L4" s="7">
        <f t="shared" si="0"/>
        <v>65.217391304347828</v>
      </c>
      <c r="O4" s="1" t="s">
        <v>20</v>
      </c>
      <c r="P4">
        <f>SUM(B6:B7,B15:B16)</f>
        <v>108</v>
      </c>
      <c r="Q4">
        <f t="shared" ref="Q4:R4" si="1">SUM(C6:C7,C15:C16)</f>
        <v>257</v>
      </c>
      <c r="R4">
        <f t="shared" si="1"/>
        <v>140</v>
      </c>
    </row>
    <row r="5" spans="1:18" x14ac:dyDescent="0.25">
      <c r="A5" s="1" t="s">
        <v>6</v>
      </c>
      <c r="B5">
        <v>110</v>
      </c>
      <c r="C5">
        <v>305</v>
      </c>
      <c r="D5">
        <v>184</v>
      </c>
      <c r="E5" s="3"/>
      <c r="F5" s="3"/>
      <c r="G5" s="3"/>
      <c r="I5" s="1" t="str">
        <f>A13</f>
        <v>Replicate 2</v>
      </c>
      <c r="J5" s="7">
        <f>E19</f>
        <v>59.428571428571423</v>
      </c>
      <c r="K5" s="7">
        <f t="shared" ref="K5:L5" si="2">F19</f>
        <v>47.31707317073171</v>
      </c>
      <c r="L5" s="7">
        <f t="shared" si="2"/>
        <v>58.918918918918912</v>
      </c>
      <c r="O5" s="1" t="s">
        <v>21</v>
      </c>
      <c r="P5">
        <f>J9-P4</f>
        <v>177</v>
      </c>
      <c r="Q5">
        <f t="shared" ref="Q5:R5" si="3">K9-Q4</f>
        <v>253</v>
      </c>
      <c r="R5">
        <f t="shared" si="3"/>
        <v>229</v>
      </c>
    </row>
    <row r="6" spans="1:18" x14ac:dyDescent="0.25">
      <c r="A6" s="1" t="s">
        <v>7</v>
      </c>
      <c r="B6">
        <v>1</v>
      </c>
      <c r="C6">
        <v>22</v>
      </c>
      <c r="D6">
        <v>17</v>
      </c>
      <c r="E6" s="3">
        <v>0.90909090909090906</v>
      </c>
      <c r="F6" s="3">
        <v>7.2131147540983616</v>
      </c>
      <c r="G6" s="3">
        <v>9.2391304347826075</v>
      </c>
      <c r="I6" s="1"/>
      <c r="J6" s="7"/>
      <c r="K6" s="7"/>
      <c r="L6" s="7"/>
    </row>
    <row r="7" spans="1:18" x14ac:dyDescent="0.25">
      <c r="A7" s="1" t="s">
        <v>8</v>
      </c>
      <c r="B7">
        <v>36</v>
      </c>
      <c r="C7">
        <v>127</v>
      </c>
      <c r="D7">
        <v>47</v>
      </c>
      <c r="E7" s="3">
        <v>32.727272727272727</v>
      </c>
      <c r="F7" s="3">
        <v>41.639344262295083</v>
      </c>
      <c r="G7" s="3">
        <v>25.543478260869566</v>
      </c>
      <c r="I7" s="1" t="s">
        <v>12</v>
      </c>
      <c r="J7" s="7">
        <f>AVERAGE(J4:J6)</f>
        <v>62.896103896103895</v>
      </c>
      <c r="K7" s="7">
        <f t="shared" ref="K7:L7" si="4">AVERAGE(K4:K6)</f>
        <v>49.232307077169132</v>
      </c>
      <c r="L7" s="7">
        <f t="shared" si="4"/>
        <v>62.068155111633374</v>
      </c>
    </row>
    <row r="8" spans="1:18" x14ac:dyDescent="0.25">
      <c r="A8" s="1" t="s">
        <v>9</v>
      </c>
      <c r="B8">
        <v>63</v>
      </c>
      <c r="C8">
        <v>138</v>
      </c>
      <c r="D8">
        <v>99</v>
      </c>
      <c r="E8" s="3">
        <v>57.272727272727273</v>
      </c>
      <c r="F8" s="3">
        <v>45.245901639344261</v>
      </c>
      <c r="G8" s="3">
        <v>53.804347826086953</v>
      </c>
      <c r="I8" s="1" t="s">
        <v>13</v>
      </c>
      <c r="J8" s="7">
        <f>STDEV(J4:J6)</f>
        <v>4.90383144355346</v>
      </c>
      <c r="K8" s="7">
        <f t="shared" ref="K8:L8" si="5">STDEV(K4:K6)</f>
        <v>2.7085497656006052</v>
      </c>
      <c r="L8" s="7">
        <f t="shared" si="5"/>
        <v>4.4536925348529959</v>
      </c>
    </row>
    <row r="9" spans="1:18" x14ac:dyDescent="0.25">
      <c r="A9" s="1" t="s">
        <v>10</v>
      </c>
      <c r="B9">
        <v>10</v>
      </c>
      <c r="C9">
        <v>18</v>
      </c>
      <c r="D9">
        <v>21</v>
      </c>
      <c r="E9" s="3">
        <v>9.0909090909090917</v>
      </c>
      <c r="F9" s="3">
        <v>5.9016393442622954</v>
      </c>
      <c r="G9" s="3">
        <v>11.413043478260869</v>
      </c>
      <c r="I9" s="1" t="s">
        <v>6</v>
      </c>
      <c r="J9">
        <f>SUM(B14,B5)</f>
        <v>285</v>
      </c>
      <c r="K9">
        <f t="shared" ref="K9:L9" si="6">SUM(C14,C5)</f>
        <v>510</v>
      </c>
      <c r="L9">
        <f t="shared" si="6"/>
        <v>369</v>
      </c>
    </row>
    <row r="10" spans="1:18" x14ac:dyDescent="0.25">
      <c r="A10" s="1" t="s">
        <v>11</v>
      </c>
      <c r="E10" s="3">
        <f>SUM(E8:E9)</f>
        <v>66.36363636363636</v>
      </c>
      <c r="F10" s="3">
        <f t="shared" ref="F10:G10" si="7">SUM(F8:F9)</f>
        <v>51.147540983606554</v>
      </c>
      <c r="G10" s="3">
        <f t="shared" si="7"/>
        <v>65.217391304347828</v>
      </c>
    </row>
    <row r="12" spans="1:18" x14ac:dyDescent="0.25">
      <c r="A12" s="1"/>
      <c r="B12" s="9" t="s">
        <v>1</v>
      </c>
      <c r="C12" s="9"/>
      <c r="D12" s="9"/>
      <c r="E12" s="10" t="s">
        <v>2</v>
      </c>
      <c r="F12" s="10"/>
      <c r="G12" s="10"/>
    </row>
    <row r="13" spans="1:18" x14ac:dyDescent="0.25">
      <c r="A13" s="2" t="s">
        <v>23</v>
      </c>
      <c r="B13" s="2" t="s">
        <v>3</v>
      </c>
      <c r="C13" s="2" t="s">
        <v>4</v>
      </c>
      <c r="D13" s="2" t="s">
        <v>5</v>
      </c>
      <c r="E13" s="4" t="s">
        <v>3</v>
      </c>
      <c r="F13" s="4" t="s">
        <v>4</v>
      </c>
      <c r="G13" s="4" t="s">
        <v>5</v>
      </c>
    </row>
    <row r="14" spans="1:18" x14ac:dyDescent="0.25">
      <c r="A14" s="1" t="s">
        <v>6</v>
      </c>
      <c r="B14">
        <v>175</v>
      </c>
      <c r="C14">
        <v>205</v>
      </c>
      <c r="D14">
        <v>185</v>
      </c>
      <c r="E14" s="3"/>
      <c r="F14" s="3"/>
      <c r="G14" s="3"/>
    </row>
    <row r="15" spans="1:18" x14ac:dyDescent="0.25">
      <c r="A15" s="1" t="s">
        <v>7</v>
      </c>
      <c r="B15">
        <v>18</v>
      </c>
      <c r="C15">
        <v>8</v>
      </c>
      <c r="D15">
        <v>3</v>
      </c>
      <c r="E15" s="3">
        <v>10.285714285714285</v>
      </c>
      <c r="F15" s="3">
        <v>3.9024390243902438</v>
      </c>
      <c r="G15" s="3">
        <v>1.6216216216216217</v>
      </c>
    </row>
    <row r="16" spans="1:18" x14ac:dyDescent="0.25">
      <c r="A16" s="1" t="s">
        <v>8</v>
      </c>
      <c r="B16">
        <v>53</v>
      </c>
      <c r="C16">
        <v>100</v>
      </c>
      <c r="D16">
        <v>73</v>
      </c>
      <c r="E16" s="3">
        <v>30.285714285714288</v>
      </c>
      <c r="F16" s="3">
        <v>48.780487804878049</v>
      </c>
      <c r="G16" s="3">
        <v>39.45945945945946</v>
      </c>
    </row>
    <row r="17" spans="1:7" x14ac:dyDescent="0.25">
      <c r="A17" s="1" t="s">
        <v>9</v>
      </c>
      <c r="B17">
        <v>99</v>
      </c>
      <c r="C17">
        <v>95</v>
      </c>
      <c r="D17">
        <v>99</v>
      </c>
      <c r="E17" s="3">
        <v>56.571428571428569</v>
      </c>
      <c r="F17" s="3">
        <v>46.341463414634148</v>
      </c>
      <c r="G17" s="3">
        <v>53.513513513513509</v>
      </c>
    </row>
    <row r="18" spans="1:7" x14ac:dyDescent="0.25">
      <c r="A18" s="1" t="s">
        <v>10</v>
      </c>
      <c r="B18">
        <v>5</v>
      </c>
      <c r="C18">
        <v>2</v>
      </c>
      <c r="D18">
        <v>10</v>
      </c>
      <c r="E18" s="3">
        <v>2.8571428571428572</v>
      </c>
      <c r="F18" s="3">
        <v>0.97560975609756095</v>
      </c>
      <c r="G18" s="3">
        <v>5.4054054054054053</v>
      </c>
    </row>
    <row r="19" spans="1:7" x14ac:dyDescent="0.25">
      <c r="A19" s="1" t="s">
        <v>11</v>
      </c>
      <c r="E19" s="3">
        <f>SUM(E17:E18)</f>
        <v>59.428571428571423</v>
      </c>
      <c r="F19" s="3">
        <f t="shared" ref="F19:G19" si="8">SUM(F17:F18)</f>
        <v>47.31707317073171</v>
      </c>
      <c r="G19" s="3">
        <f t="shared" si="8"/>
        <v>58.918918918918912</v>
      </c>
    </row>
  </sheetData>
  <mergeCells count="4">
    <mergeCell ref="B3:D3"/>
    <mergeCell ref="E3:G3"/>
    <mergeCell ref="B12:D12"/>
    <mergeCell ref="E12:G12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7DA46-07CF-4C22-A7B3-95DFEF28105D}">
  <dimension ref="A1:R19"/>
  <sheetViews>
    <sheetView tabSelected="1" workbookViewId="0">
      <selection activeCell="A14" sqref="A14"/>
    </sheetView>
  </sheetViews>
  <sheetFormatPr defaultRowHeight="15" x14ac:dyDescent="0.25"/>
  <cols>
    <col min="1" max="1" width="13.85546875" customWidth="1"/>
    <col min="9" max="9" width="13.7109375" customWidth="1"/>
  </cols>
  <sheetData>
    <row r="1" spans="1:18" ht="18.75" x14ac:dyDescent="0.3">
      <c r="A1" s="5" t="s">
        <v>0</v>
      </c>
    </row>
    <row r="3" spans="1:18" x14ac:dyDescent="0.25">
      <c r="B3" s="9" t="s">
        <v>1</v>
      </c>
      <c r="C3" s="9"/>
      <c r="D3" s="9"/>
      <c r="E3" s="10" t="s">
        <v>2</v>
      </c>
      <c r="F3" s="10"/>
      <c r="G3" s="10"/>
      <c r="I3" s="1" t="s">
        <v>10</v>
      </c>
      <c r="J3" s="6" t="s">
        <v>3</v>
      </c>
      <c r="K3" s="6" t="s">
        <v>4</v>
      </c>
      <c r="L3" s="6" t="s">
        <v>5</v>
      </c>
      <c r="O3" s="1"/>
      <c r="P3" s="1" t="s">
        <v>17</v>
      </c>
      <c r="Q3" s="1" t="s">
        <v>18</v>
      </c>
      <c r="R3" s="1" t="s">
        <v>19</v>
      </c>
    </row>
    <row r="4" spans="1:18" x14ac:dyDescent="0.25">
      <c r="A4" s="2" t="s">
        <v>22</v>
      </c>
      <c r="B4" s="2" t="s">
        <v>3</v>
      </c>
      <c r="C4" s="2" t="s">
        <v>4</v>
      </c>
      <c r="D4" s="2" t="s">
        <v>5</v>
      </c>
      <c r="E4" s="4" t="s">
        <v>3</v>
      </c>
      <c r="F4" s="4" t="s">
        <v>4</v>
      </c>
      <c r="G4" s="4" t="s">
        <v>5</v>
      </c>
      <c r="I4" s="1" t="str">
        <f>A4</f>
        <v>Replicate 1</v>
      </c>
      <c r="J4" s="7">
        <f>E10</f>
        <v>62.637362637362642</v>
      </c>
      <c r="K4" s="7">
        <f t="shared" ref="K4:L4" si="0">F10</f>
        <v>62.574850299401191</v>
      </c>
      <c r="L4" s="7">
        <f t="shared" si="0"/>
        <v>58.1967213114754</v>
      </c>
      <c r="O4" s="1" t="s">
        <v>20</v>
      </c>
      <c r="P4">
        <f>SUM(B6:B7,B15:B16)</f>
        <v>148</v>
      </c>
      <c r="Q4">
        <f t="shared" ref="Q4:R4" si="1">SUM(C6:C7,C15:C16)</f>
        <v>230</v>
      </c>
      <c r="R4">
        <f t="shared" si="1"/>
        <v>205</v>
      </c>
    </row>
    <row r="5" spans="1:18" x14ac:dyDescent="0.25">
      <c r="A5" s="1" t="s">
        <v>6</v>
      </c>
      <c r="B5">
        <v>182</v>
      </c>
      <c r="C5">
        <v>334</v>
      </c>
      <c r="D5">
        <v>366</v>
      </c>
      <c r="E5" s="3"/>
      <c r="F5" s="3"/>
      <c r="G5" s="3"/>
      <c r="I5" s="1" t="str">
        <f>A13</f>
        <v>Replicate 2</v>
      </c>
      <c r="J5" s="7">
        <f>E19</f>
        <v>59.798994974874368</v>
      </c>
      <c r="K5" s="7">
        <f t="shared" ref="K5:L5" si="2">F19</f>
        <v>52.914798206278022</v>
      </c>
      <c r="L5" s="7">
        <f t="shared" si="2"/>
        <v>60.606060606060602</v>
      </c>
      <c r="O5" s="1" t="s">
        <v>21</v>
      </c>
      <c r="P5">
        <f>J9-P4</f>
        <v>233</v>
      </c>
      <c r="Q5">
        <f t="shared" ref="Q5:R5" si="3">K9-Q4</f>
        <v>327</v>
      </c>
      <c r="R5">
        <f t="shared" si="3"/>
        <v>293</v>
      </c>
    </row>
    <row r="6" spans="1:18" x14ac:dyDescent="0.25">
      <c r="A6" s="1" t="s">
        <v>7</v>
      </c>
      <c r="B6">
        <v>5</v>
      </c>
      <c r="C6">
        <v>27</v>
      </c>
      <c r="D6">
        <v>46</v>
      </c>
      <c r="E6" s="3">
        <v>2.7472527472527473</v>
      </c>
      <c r="F6" s="3">
        <v>8.0838323353293404</v>
      </c>
      <c r="G6" s="3">
        <v>12.568306010928962</v>
      </c>
      <c r="I6" s="1"/>
      <c r="J6" s="7"/>
      <c r="K6" s="7"/>
      <c r="L6" s="7"/>
    </row>
    <row r="7" spans="1:18" x14ac:dyDescent="0.25">
      <c r="A7" s="1" t="s">
        <v>8</v>
      </c>
      <c r="B7">
        <v>63</v>
      </c>
      <c r="C7">
        <v>98</v>
      </c>
      <c r="D7">
        <v>107</v>
      </c>
      <c r="E7" s="3">
        <v>34.615384615384613</v>
      </c>
      <c r="F7" s="3">
        <v>29.341317365269461</v>
      </c>
      <c r="G7" s="3">
        <v>29.234972677595628</v>
      </c>
      <c r="I7" s="1" t="s">
        <v>12</v>
      </c>
      <c r="J7" s="7">
        <f>AVERAGE(J4:J6)</f>
        <v>61.218178806118502</v>
      </c>
      <c r="K7" s="7">
        <f t="shared" ref="K7:L7" si="4">AVERAGE(K4:K6)</f>
        <v>57.744824252839607</v>
      </c>
      <c r="L7" s="7">
        <f t="shared" si="4"/>
        <v>59.401390958768005</v>
      </c>
    </row>
    <row r="8" spans="1:18" x14ac:dyDescent="0.25">
      <c r="A8" s="1" t="s">
        <v>9</v>
      </c>
      <c r="B8">
        <v>108</v>
      </c>
      <c r="C8">
        <v>181</v>
      </c>
      <c r="D8">
        <v>203</v>
      </c>
      <c r="E8" s="3">
        <v>59.340659340659343</v>
      </c>
      <c r="F8" s="3">
        <v>54.191616766467064</v>
      </c>
      <c r="G8" s="3">
        <v>55.464480874316934</v>
      </c>
      <c r="I8" s="1" t="s">
        <v>13</v>
      </c>
      <c r="J8" s="7">
        <f>STDEV(J4:J6)</f>
        <v>2.0070290216460682</v>
      </c>
      <c r="K8" s="7">
        <f t="shared" ref="K8:L8" si="5">STDEV(K4:K6)</f>
        <v>6.8306883416626958</v>
      </c>
      <c r="L8" s="7">
        <f t="shared" si="5"/>
        <v>1.7036601533804088</v>
      </c>
    </row>
    <row r="9" spans="1:18" x14ac:dyDescent="0.25">
      <c r="A9" s="1" t="s">
        <v>10</v>
      </c>
      <c r="B9">
        <v>6</v>
      </c>
      <c r="C9">
        <v>28</v>
      </c>
      <c r="D9">
        <v>10</v>
      </c>
      <c r="E9" s="3">
        <v>3.296703296703297</v>
      </c>
      <c r="F9" s="3">
        <v>8.3832335329341312</v>
      </c>
      <c r="G9" s="3">
        <v>2.7322404371584699</v>
      </c>
      <c r="I9" s="1" t="s">
        <v>6</v>
      </c>
      <c r="J9">
        <f>SUM(B14,B5)</f>
        <v>381</v>
      </c>
      <c r="K9">
        <f>SUM(C14,C5)</f>
        <v>557</v>
      </c>
      <c r="L9">
        <f t="shared" ref="L9" si="6">SUM(D14,D5)</f>
        <v>498</v>
      </c>
    </row>
    <row r="10" spans="1:18" x14ac:dyDescent="0.25">
      <c r="A10" s="1" t="s">
        <v>11</v>
      </c>
      <c r="E10" s="3">
        <f>SUM(E8:E9)</f>
        <v>62.637362637362642</v>
      </c>
      <c r="F10" s="3">
        <f t="shared" ref="F10:G10" si="7">SUM(F8:F9)</f>
        <v>62.574850299401191</v>
      </c>
      <c r="G10" s="3">
        <f t="shared" si="7"/>
        <v>58.1967213114754</v>
      </c>
    </row>
    <row r="12" spans="1:18" x14ac:dyDescent="0.25">
      <c r="A12" s="1"/>
      <c r="B12" s="9" t="s">
        <v>1</v>
      </c>
      <c r="C12" s="9"/>
      <c r="D12" s="9"/>
      <c r="E12" s="10" t="s">
        <v>2</v>
      </c>
      <c r="F12" s="10"/>
      <c r="G12" s="10"/>
    </row>
    <row r="13" spans="1:18" x14ac:dyDescent="0.25">
      <c r="A13" s="2" t="s">
        <v>23</v>
      </c>
      <c r="B13" s="2" t="s">
        <v>3</v>
      </c>
      <c r="C13" s="2" t="s">
        <v>4</v>
      </c>
      <c r="D13" s="2" t="s">
        <v>5</v>
      </c>
      <c r="E13" s="4" t="s">
        <v>3</v>
      </c>
      <c r="F13" s="4" t="s">
        <v>4</v>
      </c>
      <c r="G13" s="4" t="s">
        <v>5</v>
      </c>
    </row>
    <row r="14" spans="1:18" x14ac:dyDescent="0.25">
      <c r="A14" s="1" t="s">
        <v>6</v>
      </c>
      <c r="B14">
        <v>199</v>
      </c>
      <c r="C14">
        <v>223</v>
      </c>
      <c r="D14">
        <v>132</v>
      </c>
      <c r="E14" s="3"/>
      <c r="F14" s="3"/>
      <c r="G14" s="3"/>
    </row>
    <row r="15" spans="1:18" x14ac:dyDescent="0.25">
      <c r="A15" s="1" t="s">
        <v>7</v>
      </c>
      <c r="B15">
        <v>10</v>
      </c>
      <c r="C15">
        <v>10</v>
      </c>
      <c r="D15">
        <v>16</v>
      </c>
      <c r="E15" s="3">
        <v>5.025125628140704</v>
      </c>
      <c r="F15" s="3">
        <v>4.4843049327354256</v>
      </c>
      <c r="G15" s="3">
        <v>12.121212121212121</v>
      </c>
    </row>
    <row r="16" spans="1:18" x14ac:dyDescent="0.25">
      <c r="A16" s="1" t="s">
        <v>8</v>
      </c>
      <c r="B16">
        <v>70</v>
      </c>
      <c r="C16">
        <v>95</v>
      </c>
      <c r="D16">
        <v>36</v>
      </c>
      <c r="E16" s="3">
        <v>35.175879396984925</v>
      </c>
      <c r="F16" s="3">
        <v>42.600896860986545</v>
      </c>
      <c r="G16" s="3">
        <v>27.27272727272727</v>
      </c>
    </row>
    <row r="17" spans="1:7" x14ac:dyDescent="0.25">
      <c r="A17" s="1" t="s">
        <v>9</v>
      </c>
      <c r="B17">
        <v>111</v>
      </c>
      <c r="C17">
        <v>111</v>
      </c>
      <c r="D17">
        <v>71</v>
      </c>
      <c r="E17" s="3">
        <v>55.778894472361806</v>
      </c>
      <c r="F17" s="3">
        <v>49.775784753363226</v>
      </c>
      <c r="G17" s="3">
        <v>53.787878787878782</v>
      </c>
    </row>
    <row r="18" spans="1:7" x14ac:dyDescent="0.25">
      <c r="A18" s="1" t="s">
        <v>10</v>
      </c>
      <c r="B18">
        <v>8</v>
      </c>
      <c r="C18">
        <v>7</v>
      </c>
      <c r="D18">
        <v>9</v>
      </c>
      <c r="E18" s="3">
        <v>4.0201005025125625</v>
      </c>
      <c r="F18" s="3">
        <v>3.1390134529147984</v>
      </c>
      <c r="G18" s="3">
        <v>6.8181818181818175</v>
      </c>
    </row>
    <row r="19" spans="1:7" x14ac:dyDescent="0.25">
      <c r="A19" s="1" t="s">
        <v>11</v>
      </c>
      <c r="E19" s="3">
        <f>SUM(E17:E18)</f>
        <v>59.798994974874368</v>
      </c>
      <c r="F19" s="3">
        <f t="shared" ref="F19:G19" si="8">SUM(F17:F18)</f>
        <v>52.914798206278022</v>
      </c>
      <c r="G19" s="3">
        <f t="shared" si="8"/>
        <v>60.606060606060602</v>
      </c>
    </row>
  </sheetData>
  <mergeCells count="4">
    <mergeCell ref="E12:G12"/>
    <mergeCell ref="E3:G3"/>
    <mergeCell ref="B3:D3"/>
    <mergeCell ref="B12:D1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EK293</vt:lpstr>
      <vt:lpstr>WT c7</vt:lpstr>
      <vt:lpstr>Triple Ala</vt:lpstr>
      <vt:lpstr>Triple As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ydor</dc:creator>
  <cp:lastModifiedBy>Andrew Sydor</cp:lastModifiedBy>
  <dcterms:created xsi:type="dcterms:W3CDTF">2018-01-22T19:21:42Z</dcterms:created>
  <dcterms:modified xsi:type="dcterms:W3CDTF">2018-08-17T03:52:01Z</dcterms:modified>
</cp:coreProperties>
</file>